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kelz\Desktop\Research\2020 USC MS Proposals\Carly\"/>
    </mc:Choice>
  </mc:AlternateContent>
  <xr:revisionPtr revIDLastSave="0" documentId="8_{22C4CCF2-FEDD-4165-B83E-75024FBC7063}" xr6:coauthVersionLast="45" xr6:coauthVersionMax="45" xr10:uidLastSave="{00000000-0000-0000-0000-000000000000}"/>
  <bookViews>
    <workbookView xWindow="5070" yWindow="5070" windowWidth="38700" windowHeight="15435" xr2:uid="{FDFA192C-7316-5C4E-9D42-D1ADBD56C4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A</t>
  </si>
  <si>
    <t>B</t>
  </si>
  <si>
    <t>C</t>
  </si>
  <si>
    <t>D</t>
  </si>
  <si>
    <t>E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34925" cap="rnd">
              <a:solidFill>
                <a:schemeClr val="lt1"/>
              </a:solidFill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1:$G$1</c:f>
              <c:strCache>
                <c:ptCount val="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</c:strCache>
            </c:strRef>
          </c:cat>
          <c:val>
            <c:numRef>
              <c:f>Sheet1!$A$2:$G$2</c:f>
              <c:numCache>
                <c:formatCode>General</c:formatCode>
                <c:ptCount val="7"/>
                <c:pt idx="0">
                  <c:v>13.6465</c:v>
                </c:pt>
                <c:pt idx="1">
                  <c:v>10.669</c:v>
                </c:pt>
                <c:pt idx="2">
                  <c:v>9.4892000000000003</c:v>
                </c:pt>
                <c:pt idx="3">
                  <c:v>6.9469000000000003</c:v>
                </c:pt>
                <c:pt idx="4">
                  <c:v>6.3056000000000001</c:v>
                </c:pt>
                <c:pt idx="5">
                  <c:v>6.3011999999999997</c:v>
                </c:pt>
                <c:pt idx="6">
                  <c:v>4.8859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52-8240-827D-8A341B271C1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gradFill>
                <a:gsLst>
                  <a:gs pos="0">
                    <a:schemeClr val="lt1"/>
                  </a:gs>
                  <a:gs pos="100000">
                    <a:schemeClr val="lt1">
                      <a:alpha val="0"/>
                    </a:schemeClr>
                  </a:gs>
                </a:gsLst>
                <a:lin ang="5400000" scaled="0"/>
              </a:gradFill>
              <a:round/>
            </a:ln>
            <a:effectLst/>
          </c:spPr>
        </c:dropLines>
        <c:smooth val="0"/>
        <c:axId val="1582892751"/>
        <c:axId val="1640554607"/>
      </c:lineChart>
      <c:catAx>
        <c:axId val="1582892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10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554607"/>
        <c:crosses val="autoZero"/>
        <c:auto val="1"/>
        <c:lblAlgn val="ctr"/>
        <c:lblOffset val="100"/>
        <c:noMultiLvlLbl val="0"/>
      </c:catAx>
      <c:valAx>
        <c:axId val="16405546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2892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9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12700" cap="flat" cmpd="sng" algn="ctr">
        <a:solidFill>
          <a:schemeClr val="lt1"/>
        </a:solidFill>
        <a:round/>
      </a:ln>
    </cs:spPr>
    <cs:defRPr sz="900" kern="1200" spc="10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lt1"/>
            </a:gs>
            <a:gs pos="100000">
              <a:schemeClr val="lt1">
                <a:alpha val="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1300</xdr:colOff>
      <xdr:row>3</xdr:row>
      <xdr:rowOff>63500</xdr:rowOff>
    </xdr:from>
    <xdr:to>
      <xdr:col>15</xdr:col>
      <xdr:colOff>254000</xdr:colOff>
      <xdr:row>29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A17212-A944-7A46-A6A8-D7940E0551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C82E3-0736-2846-9DAB-7073EED2F5F6}">
  <dimension ref="A1:G2"/>
  <sheetViews>
    <sheetView tabSelected="1" workbookViewId="0">
      <selection activeCell="Q10" sqref="Q10"/>
    </sheetView>
  </sheetViews>
  <sheetFormatPr defaultColWidth="11" defaultRowHeight="15.7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3.6465</v>
      </c>
      <c r="B2">
        <v>10.669</v>
      </c>
      <c r="C2">
        <v>9.4892000000000003</v>
      </c>
      <c r="D2">
        <v>6.9469000000000003</v>
      </c>
      <c r="E2">
        <v>6.3056000000000001</v>
      </c>
      <c r="F2">
        <v>6.3011999999999997</v>
      </c>
      <c r="G2">
        <v>4.88590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chary Winkelmann</cp:lastModifiedBy>
  <dcterms:created xsi:type="dcterms:W3CDTF">2020-10-08T15:02:35Z</dcterms:created>
  <dcterms:modified xsi:type="dcterms:W3CDTF">2020-10-16T18:17:29Z</dcterms:modified>
</cp:coreProperties>
</file>